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L:\Lab_MichelleH\00X_Staff\HarleyR\Publications\CTM_exosomalmiRNAhnRNPK\CTM revision\"/>
    </mc:Choice>
  </mc:AlternateContent>
  <bookViews>
    <workbookView xWindow="-120" yWindow="-120" windowWidth="20730" windowHeight="11160" activeTab="1"/>
  </bookViews>
  <sheets>
    <sheet name="Tab 1 DRM protein content" sheetId="1" r:id="rId1"/>
    <sheet name="Tab 2 hnRNPK cyto nuc intensit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4" i="2" l="1"/>
  <c r="N5" i="2"/>
  <c r="N6" i="2"/>
  <c r="N3" i="2"/>
  <c r="N11" i="2"/>
  <c r="M6" i="2"/>
  <c r="M3" i="2"/>
  <c r="M4" i="2"/>
  <c r="M5" i="2"/>
  <c r="M11" i="2"/>
  <c r="L3" i="2"/>
  <c r="L4" i="2"/>
  <c r="L5" i="2"/>
  <c r="L6" i="2"/>
  <c r="L7" i="2"/>
  <c r="L8" i="2"/>
  <c r="L9" i="2"/>
  <c r="L10" i="2"/>
  <c r="K4" i="2"/>
  <c r="K5" i="2"/>
  <c r="K6" i="2"/>
  <c r="K3" i="2"/>
  <c r="K11" i="2"/>
  <c r="J6" i="2"/>
  <c r="J3" i="2"/>
  <c r="J4" i="2"/>
  <c r="J5" i="2"/>
  <c r="I3" i="2"/>
  <c r="I4" i="2"/>
  <c r="I5" i="2"/>
  <c r="I6" i="2"/>
  <c r="I7" i="2"/>
  <c r="I8" i="2"/>
  <c r="I9" i="2"/>
  <c r="I10" i="2"/>
  <c r="I11" i="2"/>
  <c r="H3" i="2"/>
  <c r="H4" i="2"/>
  <c r="H5" i="2"/>
  <c r="H6" i="2"/>
  <c r="H7" i="2"/>
  <c r="H8" i="2"/>
  <c r="H9" i="2"/>
  <c r="H10" i="2"/>
  <c r="N20" i="2" l="1"/>
  <c r="N21" i="2"/>
  <c r="N22" i="2"/>
  <c r="N19" i="2"/>
  <c r="K20" i="2"/>
  <c r="K21" i="2"/>
  <c r="K22" i="2"/>
  <c r="K19" i="2"/>
  <c r="L11" i="2"/>
  <c r="K14" i="2"/>
  <c r="L26" i="2"/>
  <c r="I26" i="2"/>
  <c r="H26" i="2"/>
  <c r="L25" i="2"/>
  <c r="I25" i="2"/>
  <c r="H25" i="2"/>
  <c r="L24" i="2"/>
  <c r="I24" i="2"/>
  <c r="H24" i="2"/>
  <c r="L23" i="2"/>
  <c r="I23" i="2"/>
  <c r="J19" i="2" s="1"/>
  <c r="H23" i="2"/>
  <c r="L22" i="2"/>
  <c r="M22" i="2" s="1"/>
  <c r="I22" i="2"/>
  <c r="H22" i="2"/>
  <c r="L21" i="2"/>
  <c r="I21" i="2"/>
  <c r="H21" i="2"/>
  <c r="J21" i="2" s="1"/>
  <c r="L20" i="2"/>
  <c r="I20" i="2"/>
  <c r="H20" i="2"/>
  <c r="L19" i="2"/>
  <c r="I19" i="2"/>
  <c r="H19" i="2"/>
  <c r="L18" i="2"/>
  <c r="I18" i="2"/>
  <c r="H18" i="2"/>
  <c r="L17" i="2"/>
  <c r="H17" i="2"/>
  <c r="F17" i="2"/>
  <c r="I17" i="2" s="1"/>
  <c r="L16" i="2"/>
  <c r="I16" i="2"/>
  <c r="H16" i="2"/>
  <c r="L15" i="2"/>
  <c r="I15" i="2"/>
  <c r="H15" i="2"/>
  <c r="L14" i="2"/>
  <c r="M14" i="2" s="1"/>
  <c r="N14" i="2" s="1"/>
  <c r="I14" i="2"/>
  <c r="H14" i="2"/>
  <c r="J14" i="2" s="1"/>
  <c r="L13" i="2"/>
  <c r="I13" i="2"/>
  <c r="H13" i="2"/>
  <c r="L12" i="2"/>
  <c r="J12" i="2"/>
  <c r="K12" i="2" s="1"/>
  <c r="I12" i="2"/>
  <c r="H12" i="2"/>
  <c r="H11" i="2"/>
  <c r="I3" i="1"/>
  <c r="J3" i="1"/>
  <c r="I6" i="1"/>
  <c r="J6" i="1"/>
  <c r="I9" i="1"/>
  <c r="J9" i="1"/>
  <c r="I12" i="1"/>
  <c r="J12" i="1"/>
  <c r="F17" i="1"/>
  <c r="G17" i="1"/>
  <c r="H17" i="1"/>
  <c r="F18" i="1"/>
  <c r="G18" i="1"/>
  <c r="H18" i="1"/>
  <c r="F19" i="1"/>
  <c r="G19" i="1"/>
  <c r="H19" i="1"/>
  <c r="F20" i="1"/>
  <c r="G20" i="1"/>
  <c r="J22" i="2" l="1"/>
  <c r="M20" i="2"/>
  <c r="M13" i="2"/>
  <c r="N13" i="2" s="1"/>
  <c r="J11" i="2"/>
  <c r="M12" i="2"/>
  <c r="N12" i="2" s="1"/>
  <c r="J13" i="2"/>
  <c r="K13" i="2" s="1"/>
  <c r="M19" i="2"/>
  <c r="J20" i="2"/>
  <c r="M21" i="2"/>
</calcChain>
</file>

<file path=xl/sharedStrings.xml><?xml version="1.0" encoding="utf-8"?>
<sst xmlns="http://schemas.openxmlformats.org/spreadsheetml/2006/main" count="76" uniqueCount="40">
  <si>
    <t xml:space="preserve">Negative control </t>
  </si>
  <si>
    <t>EPA:DHA</t>
  </si>
  <si>
    <t>Chol</t>
  </si>
  <si>
    <t>MbCD</t>
  </si>
  <si>
    <t>3/5 compared to NegCont</t>
  </si>
  <si>
    <t>t.test</t>
  </si>
  <si>
    <t>stdev</t>
  </si>
  <si>
    <t>Average</t>
  </si>
  <si>
    <t>Rep 3</t>
  </si>
  <si>
    <t>Rep 2</t>
  </si>
  <si>
    <t>Rep 1</t>
  </si>
  <si>
    <t>Negative Control</t>
  </si>
  <si>
    <t>DHA:EPA</t>
  </si>
  <si>
    <t>MBCD</t>
  </si>
  <si>
    <t>ug/uL protein as determined by Bradford Assay</t>
  </si>
  <si>
    <t>T.test</t>
  </si>
  <si>
    <t>Average 3/5</t>
  </si>
  <si>
    <t>Replicate</t>
  </si>
  <si>
    <t>DRM fraction</t>
  </si>
  <si>
    <t>hnRNPK</t>
  </si>
  <si>
    <t>DDX5</t>
  </si>
  <si>
    <t>Actin</t>
  </si>
  <si>
    <t>hnRNPK/DDX5</t>
  </si>
  <si>
    <t>Cyto/NUC</t>
  </si>
  <si>
    <t>Norm to NC</t>
  </si>
  <si>
    <t>hnRNPK/ACTIN</t>
  </si>
  <si>
    <t>Cyto/Nuc</t>
  </si>
  <si>
    <t>Nuclear</t>
  </si>
  <si>
    <t>CHOL</t>
  </si>
  <si>
    <t>Neg Cont</t>
  </si>
  <si>
    <t>HSP90</t>
  </si>
  <si>
    <t>Neg cont</t>
  </si>
  <si>
    <t>Marker Intensity</t>
  </si>
  <si>
    <t>hnRNPK/HSP90</t>
  </si>
  <si>
    <t>Normalised to Compartment Marker</t>
  </si>
  <si>
    <t>Normalised to Actin</t>
  </si>
  <si>
    <t>Treatment</t>
  </si>
  <si>
    <t>n-3 PUFA</t>
  </si>
  <si>
    <t>Cyto</t>
  </si>
  <si>
    <t xml:space="preserve">Replicat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Alignment="1">
      <alignment vertical="center" textRotation="90"/>
    </xf>
    <xf numFmtId="16" fontId="0" fillId="0" borderId="0" xfId="0" applyNumberFormat="1"/>
    <xf numFmtId="0" fontId="0" fillId="0" borderId="0" xfId="0" applyFill="1"/>
    <xf numFmtId="0" fontId="0" fillId="0" borderId="10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 textRotation="90"/>
    </xf>
    <xf numFmtId="0" fontId="0" fillId="0" borderId="9" xfId="0" applyFill="1" applyBorder="1"/>
    <xf numFmtId="0" fontId="0" fillId="0" borderId="11" xfId="0" applyFill="1" applyBorder="1"/>
    <xf numFmtId="0" fontId="0" fillId="0" borderId="5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 textRotation="90"/>
    </xf>
    <xf numFmtId="0" fontId="0" fillId="0" borderId="0" xfId="0" applyFill="1" applyBorder="1"/>
    <xf numFmtId="0" fontId="0" fillId="0" borderId="4" xfId="0" applyFill="1" applyBorder="1"/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 textRotation="90"/>
    </xf>
    <xf numFmtId="0" fontId="0" fillId="0" borderId="3" xfId="0" applyFill="1" applyBorder="1"/>
    <xf numFmtId="0" fontId="0" fillId="0" borderId="1" xfId="0" applyFill="1" applyBorder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textRotation="90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7" xfId="0" applyFont="1" applyBorder="1"/>
    <xf numFmtId="0" fontId="1" fillId="0" borderId="8" xfId="0" applyFont="1" applyBorder="1"/>
    <xf numFmtId="0" fontId="1" fillId="0" borderId="6" xfId="0" applyFont="1" applyBorder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9" xfId="0" applyFont="1" applyFill="1" applyBorder="1"/>
    <xf numFmtId="0" fontId="1" fillId="0" borderId="0" xfId="0" applyFont="1" applyFill="1" applyBorder="1"/>
    <xf numFmtId="0" fontId="1" fillId="0" borderId="3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workbookViewId="0">
      <selection activeCell="G22" sqref="G22"/>
    </sheetView>
  </sheetViews>
  <sheetFormatPr defaultRowHeight="15" x14ac:dyDescent="0.25"/>
  <cols>
    <col min="2" max="2" width="16.140625" customWidth="1"/>
  </cols>
  <sheetData>
    <row r="1" spans="1:11" x14ac:dyDescent="0.25">
      <c r="D1" s="22" t="s">
        <v>18</v>
      </c>
      <c r="E1" s="22"/>
      <c r="F1" s="22"/>
      <c r="G1" s="22"/>
      <c r="H1" s="22"/>
    </row>
    <row r="2" spans="1:11" x14ac:dyDescent="0.25">
      <c r="C2" s="21" t="s">
        <v>17</v>
      </c>
      <c r="D2" s="21">
        <v>1</v>
      </c>
      <c r="E2" s="21">
        <v>2</v>
      </c>
      <c r="F2" s="21">
        <v>3</v>
      </c>
      <c r="G2" s="21">
        <v>4</v>
      </c>
      <c r="H2" s="21">
        <v>5</v>
      </c>
      <c r="I2" s="21" t="s">
        <v>16</v>
      </c>
      <c r="J2" s="21" t="s">
        <v>15</v>
      </c>
      <c r="K2" s="7"/>
    </row>
    <row r="3" spans="1:11" ht="15" customHeight="1" x14ac:dyDescent="0.25">
      <c r="A3" s="23" t="s">
        <v>14</v>
      </c>
      <c r="B3" s="24" t="s">
        <v>13</v>
      </c>
      <c r="C3">
        <v>1</v>
      </c>
      <c r="D3">
        <v>0</v>
      </c>
      <c r="E3">
        <v>6.5743944636678178</v>
      </c>
      <c r="F3">
        <v>6.1418685121107259</v>
      </c>
      <c r="G3">
        <v>35.38062283737024</v>
      </c>
      <c r="H3">
        <v>51.903114186851205</v>
      </c>
      <c r="I3">
        <f>AVERAGE(F3:F5)/AVERAGE(H3:H5)</f>
        <v>0.36811323138682628</v>
      </c>
      <c r="J3">
        <f>_xlfn.T.TEST(F3:F5,H3:H5,2,3)</f>
        <v>1.8191494318177213E-2</v>
      </c>
    </row>
    <row r="4" spans="1:11" x14ac:dyDescent="0.25">
      <c r="A4" s="23"/>
      <c r="B4" s="24"/>
      <c r="C4">
        <v>2</v>
      </c>
      <c r="D4">
        <v>0.15020289503967052</v>
      </c>
      <c r="E4">
        <v>7.0337824849309953</v>
      </c>
      <c r="F4">
        <v>24.680832014493632</v>
      </c>
      <c r="G4">
        <v>32.440560048241885</v>
      </c>
      <c r="H4">
        <v>35.694622557293819</v>
      </c>
    </row>
    <row r="5" spans="1:11" x14ac:dyDescent="0.25">
      <c r="A5" s="23"/>
      <c r="B5" s="24"/>
      <c r="C5">
        <v>3</v>
      </c>
      <c r="D5">
        <v>0</v>
      </c>
      <c r="E5">
        <v>1.533864541832672</v>
      </c>
      <c r="F5">
        <v>18.266932270916332</v>
      </c>
      <c r="G5">
        <v>34.900398406374499</v>
      </c>
      <c r="H5">
        <v>45.756972111553779</v>
      </c>
    </row>
    <row r="6" spans="1:11" x14ac:dyDescent="0.25">
      <c r="A6" s="23"/>
      <c r="B6" s="25" t="s">
        <v>2</v>
      </c>
      <c r="C6">
        <v>1</v>
      </c>
      <c r="D6">
        <v>0</v>
      </c>
      <c r="E6">
        <v>0.24691358024691354</v>
      </c>
      <c r="F6">
        <v>55.473251028806573</v>
      </c>
      <c r="G6">
        <v>17.119341563786008</v>
      </c>
      <c r="H6">
        <v>27.160493827160494</v>
      </c>
      <c r="I6">
        <f>AVERAGE(F6:F8)/AVERAGE(H6:H8)</f>
        <v>1.8002618902753729</v>
      </c>
      <c r="J6">
        <f>_xlfn.T.TEST(F6:F8,H6:H8,2,3)</f>
        <v>0.12515502715438223</v>
      </c>
    </row>
    <row r="7" spans="1:11" x14ac:dyDescent="0.25">
      <c r="A7" s="23"/>
      <c r="B7" s="25"/>
      <c r="C7">
        <v>2</v>
      </c>
      <c r="D7">
        <v>0.21727909795105438</v>
      </c>
      <c r="E7">
        <v>3.424720009073432</v>
      </c>
      <c r="F7">
        <v>64.987065787391288</v>
      </c>
      <c r="G7">
        <v>15.478539743396889</v>
      </c>
      <c r="H7">
        <v>15.89239536218734</v>
      </c>
    </row>
    <row r="8" spans="1:11" x14ac:dyDescent="0.25">
      <c r="A8" s="23"/>
      <c r="B8" s="25"/>
      <c r="C8">
        <v>3</v>
      </c>
      <c r="D8">
        <v>0</v>
      </c>
      <c r="E8">
        <v>2.7272727272727262</v>
      </c>
      <c r="F8">
        <v>35.102040816326536</v>
      </c>
      <c r="G8">
        <v>18.961038961038959</v>
      </c>
      <c r="H8">
        <v>43.358070500927646</v>
      </c>
    </row>
    <row r="9" spans="1:11" x14ac:dyDescent="0.25">
      <c r="A9" s="23"/>
      <c r="B9" s="24" t="s">
        <v>12</v>
      </c>
      <c r="C9">
        <v>1</v>
      </c>
      <c r="D9">
        <v>0</v>
      </c>
      <c r="E9">
        <v>2.3674190768156578</v>
      </c>
      <c r="F9">
        <v>12.226574006393124</v>
      </c>
      <c r="G9">
        <v>3.6078593949444149</v>
      </c>
      <c r="H9">
        <v>81.798147521846801</v>
      </c>
      <c r="I9">
        <f>AVERAGE(F9:F11)/AVERAGE(H9:H11)</f>
        <v>0.26556576631953371</v>
      </c>
      <c r="J9">
        <f>_xlfn.T.TEST(F9:F11,H9:H11,2,3)</f>
        <v>6.5871271195585362E-2</v>
      </c>
    </row>
    <row r="10" spans="1:11" x14ac:dyDescent="0.25">
      <c r="A10" s="23"/>
      <c r="B10" s="24"/>
      <c r="C10">
        <v>2</v>
      </c>
      <c r="D10">
        <v>2.4052371135148638</v>
      </c>
      <c r="E10">
        <v>3.9220450966571869</v>
      </c>
      <c r="F10">
        <v>24.398907278216413</v>
      </c>
      <c r="G10">
        <v>32.524657817784266</v>
      </c>
      <c r="H10">
        <v>36.74915269382727</v>
      </c>
    </row>
    <row r="11" spans="1:11" x14ac:dyDescent="0.25">
      <c r="A11" s="23"/>
      <c r="B11" s="24"/>
      <c r="C11">
        <v>3</v>
      </c>
      <c r="D11">
        <v>0.5610561056105634</v>
      </c>
      <c r="E11">
        <v>1.5511551155115544</v>
      </c>
      <c r="F11">
        <v>10.957095709570959</v>
      </c>
      <c r="G11">
        <v>26.303630363036302</v>
      </c>
      <c r="H11">
        <v>60.627062706270621</v>
      </c>
    </row>
    <row r="12" spans="1:11" x14ac:dyDescent="0.25">
      <c r="A12" s="23"/>
      <c r="B12" s="24" t="s">
        <v>11</v>
      </c>
      <c r="C12">
        <v>1</v>
      </c>
      <c r="D12">
        <v>0</v>
      </c>
      <c r="E12">
        <v>0</v>
      </c>
      <c r="F12">
        <v>42.853756814411</v>
      </c>
      <c r="G12">
        <v>27.636880777435408</v>
      </c>
      <c r="H12">
        <v>29.509362408153589</v>
      </c>
      <c r="I12">
        <f>AVERAGE(F12:F14)/AVERAGE(H12:H14)</f>
        <v>1.053648504323063</v>
      </c>
      <c r="J12">
        <f>_xlfn.T.TEST(F12:F14,H12:H14,2,3)</f>
        <v>0.81665289547907494</v>
      </c>
    </row>
    <row r="13" spans="1:11" x14ac:dyDescent="0.25">
      <c r="A13" s="23"/>
      <c r="B13" s="24"/>
      <c r="C13">
        <v>2</v>
      </c>
      <c r="D13">
        <v>1.3908898195290968</v>
      </c>
      <c r="E13">
        <v>11.170680077965676</v>
      </c>
      <c r="F13">
        <v>36.26486014892005</v>
      </c>
      <c r="G13">
        <v>23.268620035617417</v>
      </c>
      <c r="H13">
        <v>27.904949917967777</v>
      </c>
    </row>
    <row r="14" spans="1:11" x14ac:dyDescent="0.25">
      <c r="A14" s="23"/>
      <c r="B14" s="24"/>
      <c r="C14">
        <v>3</v>
      </c>
      <c r="D14">
        <v>0.87508821453775765</v>
      </c>
      <c r="E14">
        <v>5.5328158080451644</v>
      </c>
      <c r="F14">
        <v>22.822865208186311</v>
      </c>
      <c r="G14">
        <v>31.432604093154552</v>
      </c>
      <c r="H14">
        <v>39.336626676076214</v>
      </c>
    </row>
    <row r="15" spans="1:11" x14ac:dyDescent="0.25">
      <c r="A15" s="6"/>
    </row>
    <row r="16" spans="1:11" x14ac:dyDescent="0.25">
      <c r="C16" s="26" t="s">
        <v>10</v>
      </c>
      <c r="D16" s="27" t="s">
        <v>9</v>
      </c>
      <c r="E16" s="28" t="s">
        <v>8</v>
      </c>
      <c r="F16" s="26" t="s">
        <v>7</v>
      </c>
      <c r="G16" s="28" t="s">
        <v>6</v>
      </c>
      <c r="H16" s="21" t="s">
        <v>5</v>
      </c>
    </row>
    <row r="17" spans="1:8" x14ac:dyDescent="0.25">
      <c r="A17" s="23" t="s">
        <v>4</v>
      </c>
      <c r="B17" s="21" t="s">
        <v>3</v>
      </c>
      <c r="C17" s="5">
        <v>8.1485066371681398</v>
      </c>
      <c r="D17">
        <v>19.843848509289007</v>
      </c>
      <c r="E17" s="4">
        <v>68.807422442598764</v>
      </c>
      <c r="F17" s="5">
        <f>AVERAGE(C17:E17)</f>
        <v>32.266592529685305</v>
      </c>
      <c r="G17" s="4">
        <f>STDEV(C17:E17)</f>
        <v>32.18104167704643</v>
      </c>
      <c r="H17">
        <f>_xlfn.T.TEST(C17:E17,$C$20:$E$20,2,1)</f>
        <v>6.7693152959130698E-2</v>
      </c>
    </row>
    <row r="18" spans="1:8" x14ac:dyDescent="0.25">
      <c r="A18" s="23"/>
      <c r="B18" s="21" t="s">
        <v>2</v>
      </c>
      <c r="C18" s="5">
        <v>140.64259855189053</v>
      </c>
      <c r="D18">
        <v>117.35631627116526</v>
      </c>
      <c r="E18" s="4">
        <v>139.53699579960355</v>
      </c>
      <c r="F18" s="5">
        <f>AVERAGE(C18:E18)</f>
        <v>132.51197020755311</v>
      </c>
      <c r="G18" s="4">
        <f>STDEV(C18:E18)</f>
        <v>13.136817500487995</v>
      </c>
      <c r="H18">
        <f>_xlfn.T.TEST(C18:E18,$C$20:$E$20,2,1)</f>
        <v>5.0347157414594348E-2</v>
      </c>
    </row>
    <row r="19" spans="1:8" x14ac:dyDescent="0.25">
      <c r="A19" s="23"/>
      <c r="B19" s="21" t="s">
        <v>1</v>
      </c>
      <c r="C19" s="5">
        <v>10.292769281104611</v>
      </c>
      <c r="D19">
        <v>19.054253866646945</v>
      </c>
      <c r="E19" s="4">
        <v>31.149844012430535</v>
      </c>
      <c r="F19" s="5">
        <f>AVERAGE(C19:E19)</f>
        <v>20.165622386727364</v>
      </c>
      <c r="G19" s="4">
        <f>STDEV(C19:E19)</f>
        <v>10.472857612781613</v>
      </c>
      <c r="H19">
        <f>_xlfn.T.TEST(C19:E19,$C$20:$E$20,2,1)</f>
        <v>5.6873757204519253E-3</v>
      </c>
    </row>
    <row r="20" spans="1:8" x14ac:dyDescent="0.25">
      <c r="A20" s="23"/>
      <c r="B20" s="21" t="s">
        <v>0</v>
      </c>
      <c r="C20" s="2">
        <v>100</v>
      </c>
      <c r="D20" s="3">
        <v>100</v>
      </c>
      <c r="E20" s="1">
        <v>100</v>
      </c>
      <c r="F20" s="2">
        <f>AVERAGE(C20:E20)</f>
        <v>100</v>
      </c>
      <c r="G20" s="1">
        <f>STDEV(C20:E20)</f>
        <v>0</v>
      </c>
    </row>
  </sheetData>
  <mergeCells count="7">
    <mergeCell ref="A17:A20"/>
    <mergeCell ref="D1:H1"/>
    <mergeCell ref="B3:B5"/>
    <mergeCell ref="B6:B8"/>
    <mergeCell ref="B9:B11"/>
    <mergeCell ref="B12:B14"/>
    <mergeCell ref="A3:A1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"/>
  <sheetViews>
    <sheetView tabSelected="1" workbookViewId="0">
      <selection activeCell="E12" sqref="E12"/>
    </sheetView>
  </sheetViews>
  <sheetFormatPr defaultRowHeight="15" x14ac:dyDescent="0.25"/>
  <cols>
    <col min="1" max="2" width="9.140625" style="8"/>
    <col min="3" max="3" width="13.5703125" style="8" customWidth="1"/>
    <col min="4" max="16384" width="9.140625" style="8"/>
  </cols>
  <sheetData>
    <row r="1" spans="1:14" x14ac:dyDescent="0.25">
      <c r="A1" s="29"/>
      <c r="B1" s="29"/>
      <c r="C1" s="29"/>
      <c r="D1" s="30" t="s">
        <v>32</v>
      </c>
      <c r="E1" s="30"/>
      <c r="F1" s="30"/>
      <c r="G1" s="30"/>
      <c r="H1" s="30" t="s">
        <v>34</v>
      </c>
      <c r="I1" s="30"/>
      <c r="J1" s="30"/>
      <c r="K1" s="30"/>
      <c r="L1" s="30" t="s">
        <v>35</v>
      </c>
      <c r="M1" s="30"/>
      <c r="N1" s="30"/>
    </row>
    <row r="2" spans="1:14" x14ac:dyDescent="0.25">
      <c r="A2" s="29" t="s">
        <v>39</v>
      </c>
      <c r="B2" s="29"/>
      <c r="C2" s="29" t="s">
        <v>36</v>
      </c>
      <c r="D2" s="29" t="s">
        <v>19</v>
      </c>
      <c r="E2" s="29" t="s">
        <v>20</v>
      </c>
      <c r="F2" s="29" t="s">
        <v>30</v>
      </c>
      <c r="G2" s="29" t="s">
        <v>21</v>
      </c>
      <c r="H2" s="29" t="s">
        <v>22</v>
      </c>
      <c r="I2" s="29" t="s">
        <v>33</v>
      </c>
      <c r="J2" s="29" t="s">
        <v>23</v>
      </c>
      <c r="K2" s="29" t="s">
        <v>24</v>
      </c>
      <c r="L2" s="29" t="s">
        <v>25</v>
      </c>
      <c r="M2" s="29" t="s">
        <v>26</v>
      </c>
      <c r="N2" s="29" t="s">
        <v>24</v>
      </c>
    </row>
    <row r="3" spans="1:14" x14ac:dyDescent="0.25">
      <c r="A3" s="9">
        <v>1</v>
      </c>
      <c r="B3" s="10" t="s">
        <v>27</v>
      </c>
      <c r="C3" s="31" t="s">
        <v>13</v>
      </c>
      <c r="D3" s="11">
        <v>8030</v>
      </c>
      <c r="E3" s="11">
        <v>3030</v>
      </c>
      <c r="F3" s="11">
        <v>608</v>
      </c>
      <c r="G3" s="11">
        <v>3599</v>
      </c>
      <c r="H3" s="11">
        <f>D3/E3</f>
        <v>2.6501650165016502</v>
      </c>
      <c r="I3" s="11">
        <f t="shared" ref="I3:I10" si="0">D3/F3</f>
        <v>13.207236842105264</v>
      </c>
      <c r="J3" s="11">
        <f t="shared" ref="J3:J5" si="1">I7/H3</f>
        <v>0.19289139607070499</v>
      </c>
      <c r="K3" s="11">
        <f>J3/$J$6*100</f>
        <v>84.019663926226045</v>
      </c>
      <c r="L3" s="11">
        <f>D3/G3</f>
        <v>2.2311753264795775</v>
      </c>
      <c r="M3" s="11">
        <f t="shared" ref="M3:M5" si="2">L7/L3</f>
        <v>0.19363801700733574</v>
      </c>
      <c r="N3" s="12">
        <f>M3/$M$6*100</f>
        <v>101.30574361048824</v>
      </c>
    </row>
    <row r="4" spans="1:14" x14ac:dyDescent="0.25">
      <c r="A4" s="13"/>
      <c r="B4" s="14"/>
      <c r="C4" s="32" t="s">
        <v>28</v>
      </c>
      <c r="D4" s="15">
        <v>5510</v>
      </c>
      <c r="E4" s="15">
        <v>7740</v>
      </c>
      <c r="F4" s="15">
        <v>2086</v>
      </c>
      <c r="G4" s="15">
        <v>9726</v>
      </c>
      <c r="H4" s="15">
        <f t="shared" ref="H4:H10" si="3">D4/E4</f>
        <v>0.71188630490956073</v>
      </c>
      <c r="I4" s="15">
        <f t="shared" si="0"/>
        <v>2.6414189837008628</v>
      </c>
      <c r="J4" s="15">
        <f t="shared" si="1"/>
        <v>0.51836999615526136</v>
      </c>
      <c r="K4" s="15">
        <f t="shared" ref="K4:K6" si="4">J4/$J$6*100</f>
        <v>225.79168254057089</v>
      </c>
      <c r="L4" s="15">
        <f t="shared" ref="L4:L10" si="5">D4/G4</f>
        <v>0.56652272259921854</v>
      </c>
      <c r="M4" s="15">
        <f t="shared" si="2"/>
        <v>0.44596848241670284</v>
      </c>
      <c r="N4" s="16">
        <f t="shared" ref="N4:N6" si="6">M4/$M$6*100</f>
        <v>233.31765856884118</v>
      </c>
    </row>
    <row r="5" spans="1:14" x14ac:dyDescent="0.25">
      <c r="A5" s="13"/>
      <c r="B5" s="14"/>
      <c r="C5" s="32" t="s">
        <v>37</v>
      </c>
      <c r="D5" s="15">
        <v>6660</v>
      </c>
      <c r="E5" s="15">
        <v>8000</v>
      </c>
      <c r="F5" s="15">
        <v>1801</v>
      </c>
      <c r="G5" s="15">
        <v>9787</v>
      </c>
      <c r="H5" s="15">
        <f t="shared" si="3"/>
        <v>0.83250000000000002</v>
      </c>
      <c r="I5" s="15">
        <f t="shared" si="0"/>
        <v>3.6979455857856744</v>
      </c>
      <c r="J5" s="15">
        <f t="shared" si="1"/>
        <v>0.16525616525616524</v>
      </c>
      <c r="K5" s="15">
        <f t="shared" si="4"/>
        <v>71.982305843596933</v>
      </c>
      <c r="L5" s="15">
        <f t="shared" si="5"/>
        <v>0.68049453356493306</v>
      </c>
      <c r="M5" s="15">
        <f t="shared" si="2"/>
        <v>0.14605119567904157</v>
      </c>
      <c r="N5" s="16">
        <f t="shared" si="6"/>
        <v>76.409711337343992</v>
      </c>
    </row>
    <row r="6" spans="1:14" x14ac:dyDescent="0.25">
      <c r="A6" s="13"/>
      <c r="B6" s="14"/>
      <c r="C6" s="32" t="s">
        <v>29</v>
      </c>
      <c r="D6" s="15">
        <v>11300</v>
      </c>
      <c r="E6" s="15">
        <v>9260</v>
      </c>
      <c r="F6" s="15">
        <v>2349</v>
      </c>
      <c r="G6" s="15">
        <v>11581</v>
      </c>
      <c r="H6" s="15">
        <f t="shared" si="3"/>
        <v>1.2203023758099352</v>
      </c>
      <c r="I6" s="15">
        <f t="shared" si="0"/>
        <v>4.8105576841209023</v>
      </c>
      <c r="J6" s="15">
        <f>I10/H6</f>
        <v>0.22957887125099</v>
      </c>
      <c r="K6" s="15">
        <f t="shared" si="4"/>
        <v>100</v>
      </c>
      <c r="L6" s="15">
        <f t="shared" si="5"/>
        <v>0.97573611950608752</v>
      </c>
      <c r="M6" s="15">
        <f>L10/L6</f>
        <v>0.19114219007350369</v>
      </c>
      <c r="N6" s="16">
        <f t="shared" si="6"/>
        <v>100</v>
      </c>
    </row>
    <row r="7" spans="1:14" x14ac:dyDescent="0.25">
      <c r="A7" s="13"/>
      <c r="B7" s="10" t="s">
        <v>38</v>
      </c>
      <c r="C7" s="31" t="s">
        <v>13</v>
      </c>
      <c r="D7" s="11">
        <v>1370</v>
      </c>
      <c r="E7" s="11">
        <v>620</v>
      </c>
      <c r="F7" s="11">
        <v>2680</v>
      </c>
      <c r="G7" s="11">
        <v>3171</v>
      </c>
      <c r="H7" s="11">
        <f t="shared" si="3"/>
        <v>2.2096774193548385</v>
      </c>
      <c r="I7" s="11">
        <f t="shared" si="0"/>
        <v>0.51119402985074625</v>
      </c>
      <c r="J7" s="11"/>
      <c r="K7" s="11"/>
      <c r="L7" s="11">
        <f t="shared" si="5"/>
        <v>0.43204036581520028</v>
      </c>
      <c r="M7" s="11"/>
      <c r="N7" s="12"/>
    </row>
    <row r="8" spans="1:14" x14ac:dyDescent="0.25">
      <c r="A8" s="13"/>
      <c r="B8" s="14"/>
      <c r="C8" s="32" t="s">
        <v>28</v>
      </c>
      <c r="D8" s="15">
        <v>1620</v>
      </c>
      <c r="E8" s="15">
        <v>1916</v>
      </c>
      <c r="F8" s="15">
        <v>4390</v>
      </c>
      <c r="G8" s="15">
        <v>6412</v>
      </c>
      <c r="H8" s="15">
        <f t="shared" si="3"/>
        <v>0.8455114822546973</v>
      </c>
      <c r="I8" s="15">
        <f t="shared" si="0"/>
        <v>0.36902050113895218</v>
      </c>
      <c r="J8" s="15"/>
      <c r="K8" s="15"/>
      <c r="L8" s="15">
        <f t="shared" si="5"/>
        <v>0.25265127885215222</v>
      </c>
      <c r="M8" s="15"/>
      <c r="N8" s="16"/>
    </row>
    <row r="9" spans="1:14" x14ac:dyDescent="0.25">
      <c r="A9" s="13"/>
      <c r="B9" s="14"/>
      <c r="C9" s="32" t="s">
        <v>37</v>
      </c>
      <c r="D9" s="15">
        <v>681</v>
      </c>
      <c r="E9" s="15">
        <v>1947</v>
      </c>
      <c r="F9" s="15">
        <v>4950</v>
      </c>
      <c r="G9" s="15">
        <v>6852</v>
      </c>
      <c r="H9" s="15">
        <f t="shared" si="3"/>
        <v>0.34976887519260402</v>
      </c>
      <c r="I9" s="15">
        <f t="shared" si="0"/>
        <v>0.13757575757575757</v>
      </c>
      <c r="J9" s="15"/>
      <c r="K9" s="15"/>
      <c r="L9" s="15">
        <f t="shared" si="5"/>
        <v>9.9387040280210157E-2</v>
      </c>
      <c r="M9" s="15"/>
      <c r="N9" s="16"/>
    </row>
    <row r="10" spans="1:14" x14ac:dyDescent="0.25">
      <c r="A10" s="17"/>
      <c r="B10" s="18"/>
      <c r="C10" s="33" t="s">
        <v>29</v>
      </c>
      <c r="D10" s="19">
        <v>1440</v>
      </c>
      <c r="E10" s="19">
        <v>2502</v>
      </c>
      <c r="F10" s="19">
        <v>5140</v>
      </c>
      <c r="G10" s="19">
        <v>7721</v>
      </c>
      <c r="H10" s="19">
        <f t="shared" si="3"/>
        <v>0.57553956834532372</v>
      </c>
      <c r="I10" s="19">
        <f t="shared" si="0"/>
        <v>0.28015564202334631</v>
      </c>
      <c r="J10" s="19"/>
      <c r="K10" s="19"/>
      <c r="L10" s="19">
        <f t="shared" si="5"/>
        <v>0.1865043388162155</v>
      </c>
      <c r="M10" s="19"/>
      <c r="N10" s="20"/>
    </row>
    <row r="11" spans="1:14" x14ac:dyDescent="0.25">
      <c r="A11" s="9">
        <v>2</v>
      </c>
      <c r="B11" s="10" t="s">
        <v>27</v>
      </c>
      <c r="C11" s="31" t="s">
        <v>13</v>
      </c>
      <c r="D11" s="11">
        <v>2140</v>
      </c>
      <c r="E11" s="11">
        <v>4940</v>
      </c>
      <c r="F11" s="11">
        <v>19.5</v>
      </c>
      <c r="G11" s="11">
        <v>3900</v>
      </c>
      <c r="H11" s="11">
        <f t="shared" ref="H11:H19" si="7">D11/E11</f>
        <v>0.4331983805668016</v>
      </c>
      <c r="I11" s="11">
        <f>D11/F11</f>
        <v>109.74358974358974</v>
      </c>
      <c r="J11" s="11">
        <f>I15/H11</f>
        <v>0.33183411214953268</v>
      </c>
      <c r="K11" s="11">
        <f>J11/J$14*100</f>
        <v>86.718299858526976</v>
      </c>
      <c r="L11" s="11">
        <f t="shared" ref="L11:L19" si="8">D11/G11</f>
        <v>0.54871794871794877</v>
      </c>
      <c r="M11" s="11">
        <f>L15/L11</f>
        <v>0.117411450561533</v>
      </c>
      <c r="N11" s="12">
        <f>M11/$M$14*100</f>
        <v>71.117263792807407</v>
      </c>
    </row>
    <row r="12" spans="1:14" x14ac:dyDescent="0.25">
      <c r="A12" s="13"/>
      <c r="B12" s="14"/>
      <c r="C12" s="32" t="s">
        <v>28</v>
      </c>
      <c r="D12" s="15">
        <v>1060</v>
      </c>
      <c r="E12" s="15">
        <v>3920</v>
      </c>
      <c r="F12" s="15">
        <v>12.6</v>
      </c>
      <c r="G12" s="15">
        <v>3520</v>
      </c>
      <c r="H12" s="15">
        <f t="shared" si="7"/>
        <v>0.27040816326530615</v>
      </c>
      <c r="I12" s="15">
        <f t="shared" ref="I12:I18" si="9">D12/F12</f>
        <v>84.126984126984127</v>
      </c>
      <c r="J12" s="15">
        <f>I16/H12</f>
        <v>0.5811320754716981</v>
      </c>
      <c r="K12" s="15">
        <f>J12/J$14*100</f>
        <v>151.86740522762682</v>
      </c>
      <c r="L12" s="15">
        <f t="shared" si="8"/>
        <v>0.30113636363636365</v>
      </c>
      <c r="M12" s="15">
        <f t="shared" ref="M12:M14" si="10">L16/L12</f>
        <v>0.31983305799495698</v>
      </c>
      <c r="N12" s="16">
        <f>M12/$M$14*100</f>
        <v>193.72601093252896</v>
      </c>
    </row>
    <row r="13" spans="1:14" x14ac:dyDescent="0.25">
      <c r="A13" s="13"/>
      <c r="B13" s="14"/>
      <c r="C13" s="32" t="s">
        <v>37</v>
      </c>
      <c r="D13" s="15">
        <v>1400</v>
      </c>
      <c r="E13" s="15">
        <v>2220</v>
      </c>
      <c r="F13" s="15">
        <v>76.8</v>
      </c>
      <c r="G13" s="15">
        <v>3120</v>
      </c>
      <c r="H13" s="15">
        <f t="shared" si="7"/>
        <v>0.63063063063063063</v>
      </c>
      <c r="I13" s="15">
        <f t="shared" si="9"/>
        <v>18.229166666666668</v>
      </c>
      <c r="J13" s="15">
        <f>I17/H13</f>
        <v>0.27562341504649196</v>
      </c>
      <c r="K13" s="15">
        <f>J13/J$14*100</f>
        <v>72.028742913755266</v>
      </c>
      <c r="L13" s="15">
        <f t="shared" si="8"/>
        <v>0.44871794871794873</v>
      </c>
      <c r="M13" s="15">
        <f t="shared" si="10"/>
        <v>0.13965714285714284</v>
      </c>
      <c r="N13" s="16">
        <f>M13/$M$14*100</f>
        <v>84.591697160883257</v>
      </c>
    </row>
    <row r="14" spans="1:14" x14ac:dyDescent="0.25">
      <c r="A14" s="13"/>
      <c r="B14" s="14"/>
      <c r="C14" s="32" t="s">
        <v>29</v>
      </c>
      <c r="D14" s="15">
        <v>844</v>
      </c>
      <c r="E14" s="15">
        <v>2180</v>
      </c>
      <c r="F14" s="15">
        <v>30.7</v>
      </c>
      <c r="G14" s="15">
        <v>3170</v>
      </c>
      <c r="H14" s="15">
        <f t="shared" si="7"/>
        <v>0.38715596330275232</v>
      </c>
      <c r="I14" s="15">
        <f t="shared" si="9"/>
        <v>27.491856677524432</v>
      </c>
      <c r="J14" s="15">
        <f>I18/H14</f>
        <v>0.38265753905564326</v>
      </c>
      <c r="K14" s="15">
        <f>J14/J$14*100</f>
        <v>100</v>
      </c>
      <c r="L14" s="15">
        <f t="shared" si="8"/>
        <v>0.26624605678233437</v>
      </c>
      <c r="M14" s="15">
        <f t="shared" si="10"/>
        <v>0.16509556793916985</v>
      </c>
      <c r="N14" s="16">
        <f>M14/$M$14*100</f>
        <v>100</v>
      </c>
    </row>
    <row r="15" spans="1:14" x14ac:dyDescent="0.25">
      <c r="A15" s="13"/>
      <c r="B15" s="10" t="s">
        <v>38</v>
      </c>
      <c r="C15" s="31" t="s">
        <v>13</v>
      </c>
      <c r="D15" s="11">
        <v>230</v>
      </c>
      <c r="E15" s="11">
        <v>1150</v>
      </c>
      <c r="F15" s="11">
        <v>1600</v>
      </c>
      <c r="G15" s="11">
        <v>3570</v>
      </c>
      <c r="H15" s="11">
        <f t="shared" si="7"/>
        <v>0.2</v>
      </c>
      <c r="I15" s="11">
        <f t="shared" si="9"/>
        <v>0.14374999999999999</v>
      </c>
      <c r="J15" s="11"/>
      <c r="K15" s="11"/>
      <c r="L15" s="11">
        <f t="shared" si="8"/>
        <v>6.4425770308123242E-2</v>
      </c>
      <c r="M15" s="11"/>
      <c r="N15" s="12"/>
    </row>
    <row r="16" spans="1:14" x14ac:dyDescent="0.25">
      <c r="A16" s="13"/>
      <c r="B16" s="14"/>
      <c r="C16" s="32" t="s">
        <v>28</v>
      </c>
      <c r="D16" s="15">
        <v>209</v>
      </c>
      <c r="E16" s="15">
        <v>1040</v>
      </c>
      <c r="F16" s="15">
        <v>1330</v>
      </c>
      <c r="G16" s="15">
        <v>2170</v>
      </c>
      <c r="H16" s="15">
        <f t="shared" si="7"/>
        <v>0.20096153846153847</v>
      </c>
      <c r="I16" s="15">
        <f t="shared" si="9"/>
        <v>0.15714285714285714</v>
      </c>
      <c r="J16" s="15"/>
      <c r="K16" s="15"/>
      <c r="L16" s="15">
        <f t="shared" si="8"/>
        <v>9.6313364055299541E-2</v>
      </c>
      <c r="M16" s="15"/>
      <c r="N16" s="16"/>
    </row>
    <row r="17" spans="1:14" x14ac:dyDescent="0.25">
      <c r="A17" s="13"/>
      <c r="B17" s="14"/>
      <c r="C17" s="32" t="s">
        <v>37</v>
      </c>
      <c r="D17" s="15">
        <v>235</v>
      </c>
      <c r="E17" s="15">
        <v>837</v>
      </c>
      <c r="F17" s="15">
        <f>676*2</f>
        <v>1352</v>
      </c>
      <c r="G17" s="15">
        <v>3750</v>
      </c>
      <c r="H17" s="15">
        <f t="shared" si="7"/>
        <v>0.2807646356033453</v>
      </c>
      <c r="I17" s="15">
        <f t="shared" si="9"/>
        <v>0.17381656804733728</v>
      </c>
      <c r="J17" s="15"/>
      <c r="K17" s="15"/>
      <c r="L17" s="15">
        <f t="shared" si="8"/>
        <v>6.2666666666666662E-2</v>
      </c>
      <c r="M17" s="15"/>
      <c r="N17" s="16"/>
    </row>
    <row r="18" spans="1:14" x14ac:dyDescent="0.25">
      <c r="A18" s="17"/>
      <c r="B18" s="18"/>
      <c r="C18" s="33" t="s">
        <v>29</v>
      </c>
      <c r="D18" s="19">
        <v>200</v>
      </c>
      <c r="E18" s="19">
        <v>756</v>
      </c>
      <c r="F18" s="19">
        <v>1350</v>
      </c>
      <c r="G18" s="19">
        <v>4550</v>
      </c>
      <c r="H18" s="19">
        <f t="shared" si="7"/>
        <v>0.26455026455026454</v>
      </c>
      <c r="I18" s="19">
        <f t="shared" si="9"/>
        <v>0.14814814814814814</v>
      </c>
      <c r="J18" s="19"/>
      <c r="K18" s="19"/>
      <c r="L18" s="19">
        <f t="shared" si="8"/>
        <v>4.3956043956043959E-2</v>
      </c>
      <c r="M18" s="19"/>
      <c r="N18" s="20"/>
    </row>
    <row r="19" spans="1:14" x14ac:dyDescent="0.25">
      <c r="A19" s="9">
        <v>3</v>
      </c>
      <c r="B19" s="10" t="s">
        <v>27</v>
      </c>
      <c r="C19" s="31" t="s">
        <v>13</v>
      </c>
      <c r="D19" s="11">
        <v>728</v>
      </c>
      <c r="E19" s="11">
        <v>5330</v>
      </c>
      <c r="F19" s="11">
        <v>1300</v>
      </c>
      <c r="G19" s="11">
        <v>2430</v>
      </c>
      <c r="H19" s="11">
        <f t="shared" si="7"/>
        <v>0.13658536585365855</v>
      </c>
      <c r="I19" s="11">
        <f t="shared" ref="I19:I20" si="11">D19/F19</f>
        <v>0.56000000000000005</v>
      </c>
      <c r="J19" s="11">
        <f>I23/H19</f>
        <v>8.9130434782608692</v>
      </c>
      <c r="K19" s="11">
        <f>J19/$J$22*100</f>
        <v>73.308464111139699</v>
      </c>
      <c r="L19" s="11">
        <f t="shared" si="8"/>
        <v>0.29958847736625516</v>
      </c>
      <c r="M19" s="11">
        <f>L23/L19</f>
        <v>2.246671597633136</v>
      </c>
      <c r="N19" s="12">
        <f>M19/$M$22*100</f>
        <v>98.066222183532659</v>
      </c>
    </row>
    <row r="20" spans="1:14" x14ac:dyDescent="0.25">
      <c r="A20" s="13"/>
      <c r="B20" s="14"/>
      <c r="C20" s="32" t="s">
        <v>2</v>
      </c>
      <c r="D20" s="15">
        <v>336</v>
      </c>
      <c r="E20" s="15">
        <v>4740</v>
      </c>
      <c r="F20" s="15">
        <v>1030</v>
      </c>
      <c r="G20" s="15">
        <v>2180</v>
      </c>
      <c r="H20" s="15">
        <f t="shared" ref="H20" si="12">D20/E20</f>
        <v>7.0886075949367092E-2</v>
      </c>
      <c r="I20" s="15">
        <f t="shared" si="11"/>
        <v>0.32621359223300972</v>
      </c>
      <c r="J20" s="15">
        <f>I24/H20</f>
        <v>20.917487684729064</v>
      </c>
      <c r="K20" s="15">
        <f t="shared" ref="K20:K22" si="13">J20/$J$22*100</f>
        <v>172.04324190398464</v>
      </c>
      <c r="L20" s="15">
        <f t="shared" ref="L20" si="14">D20/G20</f>
        <v>0.15412844036697249</v>
      </c>
      <c r="M20" s="15">
        <f>L24/L20</f>
        <v>4.2756796205072067</v>
      </c>
      <c r="N20" s="16">
        <f t="shared" ref="N20:N22" si="15">M20/$M$22*100</f>
        <v>186.63152553848715</v>
      </c>
    </row>
    <row r="21" spans="1:14" x14ac:dyDescent="0.25">
      <c r="A21" s="13"/>
      <c r="B21" s="14"/>
      <c r="C21" s="32" t="s">
        <v>1</v>
      </c>
      <c r="D21" s="15">
        <v>469</v>
      </c>
      <c r="E21" s="15">
        <v>5540</v>
      </c>
      <c r="F21" s="15">
        <v>1380</v>
      </c>
      <c r="G21" s="15">
        <v>1870</v>
      </c>
      <c r="H21" s="15">
        <f>D21/E21</f>
        <v>8.4657039711191331E-2</v>
      </c>
      <c r="I21" s="15">
        <f t="shared" ref="I21:I26" si="16">D21/F21</f>
        <v>0.33985507246376812</v>
      </c>
      <c r="J21" s="15">
        <f>I25/H21</f>
        <v>3.3759604345138214</v>
      </c>
      <c r="K21" s="15">
        <f t="shared" si="13"/>
        <v>27.76677517144504</v>
      </c>
      <c r="L21" s="15">
        <f t="shared" ref="L21:L26" si="17">D21/G21</f>
        <v>0.25080213903743315</v>
      </c>
      <c r="M21" s="15">
        <f>L25/L21</f>
        <v>0.65282064254996208</v>
      </c>
      <c r="N21" s="16">
        <f t="shared" si="15"/>
        <v>28.495332493518731</v>
      </c>
    </row>
    <row r="22" spans="1:14" x14ac:dyDescent="0.25">
      <c r="A22" s="13"/>
      <c r="B22" s="14"/>
      <c r="C22" s="32" t="s">
        <v>31</v>
      </c>
      <c r="D22" s="15">
        <v>417</v>
      </c>
      <c r="E22" s="15">
        <v>5460</v>
      </c>
      <c r="F22" s="15">
        <v>1190</v>
      </c>
      <c r="G22" s="15">
        <v>1590</v>
      </c>
      <c r="H22" s="15">
        <f>D22/E22</f>
        <v>7.637362637362638E-2</v>
      </c>
      <c r="I22" s="15">
        <f t="shared" si="16"/>
        <v>0.35042016806722687</v>
      </c>
      <c r="J22" s="15">
        <f>I26/H22</f>
        <v>12.158273381294963</v>
      </c>
      <c r="K22" s="15">
        <f t="shared" si="13"/>
        <v>100</v>
      </c>
      <c r="L22" s="15">
        <f t="shared" si="17"/>
        <v>0.26226415094339622</v>
      </c>
      <c r="M22" s="15">
        <f>L26/L22</f>
        <v>2.2909739435342482</v>
      </c>
      <c r="N22" s="16">
        <f t="shared" si="15"/>
        <v>100</v>
      </c>
    </row>
    <row r="23" spans="1:14" x14ac:dyDescent="0.25">
      <c r="A23" s="13"/>
      <c r="B23" s="10" t="s">
        <v>38</v>
      </c>
      <c r="C23" s="31" t="s">
        <v>13</v>
      </c>
      <c r="D23" s="11">
        <v>1400</v>
      </c>
      <c r="E23" s="11">
        <v>2380</v>
      </c>
      <c r="F23" s="11">
        <v>1150</v>
      </c>
      <c r="G23" s="11">
        <v>2080</v>
      </c>
      <c r="H23" s="11">
        <f>D23/E19</f>
        <v>0.26266416510318952</v>
      </c>
      <c r="I23" s="11">
        <f t="shared" si="16"/>
        <v>1.2173913043478262</v>
      </c>
      <c r="J23" s="11"/>
      <c r="K23" s="11"/>
      <c r="L23" s="11">
        <f t="shared" si="17"/>
        <v>0.67307692307692313</v>
      </c>
      <c r="M23" s="11"/>
      <c r="N23" s="12"/>
    </row>
    <row r="24" spans="1:14" x14ac:dyDescent="0.25">
      <c r="A24" s="13"/>
      <c r="B24" s="14"/>
      <c r="C24" s="32" t="s">
        <v>2</v>
      </c>
      <c r="D24" s="15">
        <v>1720</v>
      </c>
      <c r="E24" s="15">
        <v>1340</v>
      </c>
      <c r="F24" s="15">
        <v>1160</v>
      </c>
      <c r="G24" s="15">
        <v>2610</v>
      </c>
      <c r="H24" s="15">
        <f>D24/E20</f>
        <v>0.3628691983122363</v>
      </c>
      <c r="I24" s="15">
        <f t="shared" si="16"/>
        <v>1.4827586206896552</v>
      </c>
      <c r="J24" s="15"/>
      <c r="K24" s="15"/>
      <c r="L24" s="15">
        <f t="shared" si="17"/>
        <v>0.65900383141762453</v>
      </c>
      <c r="M24" s="15"/>
      <c r="N24" s="16"/>
    </row>
    <row r="25" spans="1:14" x14ac:dyDescent="0.25">
      <c r="A25" s="13"/>
      <c r="B25" s="14"/>
      <c r="C25" s="32" t="s">
        <v>1</v>
      </c>
      <c r="D25" s="15">
        <v>483</v>
      </c>
      <c r="E25" s="15">
        <v>1470</v>
      </c>
      <c r="F25" s="15">
        <v>1690</v>
      </c>
      <c r="G25" s="15">
        <v>2950</v>
      </c>
      <c r="H25" s="15">
        <f>D25/E21</f>
        <v>8.7184115523465708E-2</v>
      </c>
      <c r="I25" s="15">
        <f t="shared" si="16"/>
        <v>0.28579881656804734</v>
      </c>
      <c r="J25" s="15"/>
      <c r="K25" s="15"/>
      <c r="L25" s="15">
        <f t="shared" si="17"/>
        <v>0.16372881355932203</v>
      </c>
      <c r="M25" s="15"/>
      <c r="N25" s="16"/>
    </row>
    <row r="26" spans="1:14" x14ac:dyDescent="0.25">
      <c r="A26" s="17"/>
      <c r="B26" s="18"/>
      <c r="C26" s="33" t="s">
        <v>31</v>
      </c>
      <c r="D26" s="19">
        <v>1430</v>
      </c>
      <c r="E26" s="19">
        <v>1400</v>
      </c>
      <c r="F26" s="19">
        <v>1540</v>
      </c>
      <c r="G26" s="19">
        <v>2380</v>
      </c>
      <c r="H26" s="19">
        <f>D26/E22</f>
        <v>0.26190476190476192</v>
      </c>
      <c r="I26" s="19">
        <f t="shared" si="16"/>
        <v>0.9285714285714286</v>
      </c>
      <c r="J26" s="19"/>
      <c r="K26" s="19"/>
      <c r="L26" s="19">
        <f t="shared" si="17"/>
        <v>0.60084033613445376</v>
      </c>
      <c r="M26" s="19"/>
      <c r="N26" s="20"/>
    </row>
    <row r="27" spans="1:14" x14ac:dyDescent="0.25">
      <c r="A27" s="9">
        <v>4</v>
      </c>
      <c r="B27" s="10" t="s">
        <v>27</v>
      </c>
      <c r="C27" s="31" t="s">
        <v>13</v>
      </c>
      <c r="D27" s="11">
        <v>109</v>
      </c>
      <c r="E27" s="11">
        <v>631</v>
      </c>
      <c r="F27" s="11">
        <v>1460</v>
      </c>
      <c r="G27" s="11">
        <v>3910</v>
      </c>
      <c r="H27" s="11">
        <v>0.17274167987321712</v>
      </c>
      <c r="I27" s="11">
        <v>7.4657534246575341E-2</v>
      </c>
      <c r="J27" s="11">
        <v>8.732505810790761E-2</v>
      </c>
      <c r="K27" s="11">
        <v>16.748120732850701</v>
      </c>
      <c r="L27" s="11">
        <v>2.7877237851662403E-2</v>
      </c>
      <c r="M27" s="11">
        <v>0.35022667048297895</v>
      </c>
      <c r="N27" s="12">
        <v>93.76037627397946</v>
      </c>
    </row>
    <row r="28" spans="1:14" x14ac:dyDescent="0.25">
      <c r="A28" s="13"/>
      <c r="B28" s="14"/>
      <c r="C28" s="32" t="s">
        <v>2</v>
      </c>
      <c r="D28" s="15">
        <v>119</v>
      </c>
      <c r="E28" s="15">
        <v>90.4</v>
      </c>
      <c r="F28" s="15">
        <v>797</v>
      </c>
      <c r="G28" s="15">
        <v>4840</v>
      </c>
      <c r="H28" s="15">
        <v>1.3163716814159292</v>
      </c>
      <c r="I28" s="15">
        <v>0.14930991217063991</v>
      </c>
      <c r="J28" s="15">
        <v>1.2828034707618359</v>
      </c>
      <c r="K28" s="15">
        <v>246.02958040166067</v>
      </c>
      <c r="L28" s="15">
        <v>2.4586776859504132E-2</v>
      </c>
      <c r="M28" s="15">
        <v>0.41901408450704225</v>
      </c>
      <c r="N28" s="16">
        <v>112.17568945648489</v>
      </c>
    </row>
    <row r="29" spans="1:14" x14ac:dyDescent="0.25">
      <c r="A29" s="13"/>
      <c r="B29" s="14"/>
      <c r="C29" s="32" t="s">
        <v>1</v>
      </c>
      <c r="D29" s="15">
        <v>239</v>
      </c>
      <c r="E29" s="15">
        <v>132</v>
      </c>
      <c r="F29" s="15">
        <v>732</v>
      </c>
      <c r="G29" s="15">
        <v>3540</v>
      </c>
      <c r="H29" s="15">
        <v>1.8106060606060606</v>
      </c>
      <c r="I29" s="15">
        <v>0.32650273224043713</v>
      </c>
      <c r="J29" s="15">
        <v>0.32650273224043713</v>
      </c>
      <c r="K29" s="15">
        <v>62.62013788082772</v>
      </c>
      <c r="L29" s="15">
        <v>6.751412429378531E-2</v>
      </c>
      <c r="M29" s="15">
        <v>1.5753295668549905</v>
      </c>
      <c r="N29" s="16">
        <v>421.73685042363797</v>
      </c>
    </row>
    <row r="30" spans="1:14" x14ac:dyDescent="0.25">
      <c r="A30" s="13"/>
      <c r="B30" s="14"/>
      <c r="C30" s="32" t="s">
        <v>31</v>
      </c>
      <c r="D30" s="15">
        <v>244</v>
      </c>
      <c r="E30" s="15">
        <v>178</v>
      </c>
      <c r="F30" s="15">
        <v>1310</v>
      </c>
      <c r="G30" s="15">
        <v>4850</v>
      </c>
      <c r="H30" s="15">
        <v>1.3707865168539326</v>
      </c>
      <c r="I30" s="15">
        <v>0.18625954198473282</v>
      </c>
      <c r="J30" s="15">
        <v>0.52140212923485407</v>
      </c>
      <c r="K30" s="15">
        <v>100</v>
      </c>
      <c r="L30" s="15">
        <v>5.0309278350515463E-2</v>
      </c>
      <c r="M30" s="15">
        <v>0.37353377236837565</v>
      </c>
      <c r="N30" s="16">
        <v>100</v>
      </c>
    </row>
    <row r="31" spans="1:14" x14ac:dyDescent="0.25">
      <c r="A31" s="13"/>
      <c r="B31" s="10" t="s">
        <v>38</v>
      </c>
      <c r="C31" s="31" t="s">
        <v>13</v>
      </c>
      <c r="D31" s="11">
        <v>277</v>
      </c>
      <c r="E31" s="11">
        <v>324</v>
      </c>
      <c r="F31" s="11">
        <v>1090</v>
      </c>
      <c r="G31" s="11">
        <v>3480</v>
      </c>
      <c r="H31" s="11">
        <v>0.85493827160493829</v>
      </c>
      <c r="I31" s="11">
        <v>0.25412844036697246</v>
      </c>
      <c r="J31" s="11"/>
      <c r="K31" s="11"/>
      <c r="L31" s="11">
        <v>7.9597701149425285E-2</v>
      </c>
      <c r="M31" s="11"/>
      <c r="N31" s="12"/>
    </row>
    <row r="32" spans="1:14" x14ac:dyDescent="0.25">
      <c r="A32" s="13"/>
      <c r="B32" s="14"/>
      <c r="C32" s="32" t="s">
        <v>2</v>
      </c>
      <c r="D32" s="15">
        <v>213</v>
      </c>
      <c r="E32" s="15">
        <v>1830</v>
      </c>
      <c r="F32" s="15">
        <v>1040</v>
      </c>
      <c r="G32" s="15">
        <v>3630</v>
      </c>
      <c r="H32" s="15">
        <v>0.11639344262295082</v>
      </c>
      <c r="I32" s="15">
        <v>0.2048076923076923</v>
      </c>
      <c r="J32" s="15"/>
      <c r="K32" s="15"/>
      <c r="L32" s="15">
        <v>5.8677685950413221E-2</v>
      </c>
      <c r="M32" s="15"/>
      <c r="N32" s="16"/>
    </row>
    <row r="33" spans="1:14" x14ac:dyDescent="0.25">
      <c r="A33" s="13"/>
      <c r="B33" s="14"/>
      <c r="C33" s="32" t="s">
        <v>1</v>
      </c>
      <c r="D33" s="15">
        <v>111</v>
      </c>
      <c r="E33" s="15">
        <v>111</v>
      </c>
      <c r="F33" s="15">
        <v>641</v>
      </c>
      <c r="G33" s="15">
        <v>2590</v>
      </c>
      <c r="H33" s="15">
        <v>1</v>
      </c>
      <c r="I33" s="15">
        <v>0.1731669266770671</v>
      </c>
      <c r="J33" s="15"/>
      <c r="K33" s="15"/>
      <c r="L33" s="15">
        <v>4.2857142857142858E-2</v>
      </c>
      <c r="M33" s="15"/>
      <c r="N33" s="16"/>
    </row>
    <row r="34" spans="1:14" x14ac:dyDescent="0.25">
      <c r="A34" s="17"/>
      <c r="B34" s="18"/>
      <c r="C34" s="33" t="s">
        <v>31</v>
      </c>
      <c r="D34" s="19">
        <v>299</v>
      </c>
      <c r="E34" s="19">
        <v>837</v>
      </c>
      <c r="F34" s="19">
        <v>1180</v>
      </c>
      <c r="G34" s="19">
        <v>2220</v>
      </c>
      <c r="H34" s="19">
        <v>0.35722819593787336</v>
      </c>
      <c r="I34" s="19">
        <v>0.25338983050847458</v>
      </c>
      <c r="J34" s="19"/>
      <c r="K34" s="19"/>
      <c r="L34" s="19">
        <v>0.1346846846846847</v>
      </c>
      <c r="M34" s="19"/>
      <c r="N34" s="20"/>
    </row>
  </sheetData>
  <mergeCells count="15">
    <mergeCell ref="B23:B26"/>
    <mergeCell ref="B27:B30"/>
    <mergeCell ref="B31:B34"/>
    <mergeCell ref="A19:A26"/>
    <mergeCell ref="A27:A34"/>
    <mergeCell ref="L1:N1"/>
    <mergeCell ref="B11:B14"/>
    <mergeCell ref="B15:B18"/>
    <mergeCell ref="A11:A18"/>
    <mergeCell ref="B19:B22"/>
    <mergeCell ref="A3:A10"/>
    <mergeCell ref="B3:B6"/>
    <mergeCell ref="B7:B10"/>
    <mergeCell ref="D1:G1"/>
    <mergeCell ref="H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 1 DRM protein content</vt:lpstr>
      <vt:lpstr>Tab 2 hnRNPK cyto nuc intensit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ley</dc:creator>
  <cp:lastModifiedBy>Harley Robinson</cp:lastModifiedBy>
  <dcterms:created xsi:type="dcterms:W3CDTF">2020-06-16T11:33:29Z</dcterms:created>
  <dcterms:modified xsi:type="dcterms:W3CDTF">2021-03-08T02:05:00Z</dcterms:modified>
</cp:coreProperties>
</file>